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T_qPCR_primers" sheetId="1" state="visible" r:id="rId2"/>
  </sheets>
  <definedNames>
    <definedName function="false" hidden="false" localSheetId="0" name="_xlnm.Print_Area" vbProcedure="false">RT_qPCR_primers!$A$1:$H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74">
  <si>
    <t xml:space="preserve">Table S3. RT-qPCR primers</t>
  </si>
  <si>
    <t xml:space="preserve">Forward_primer</t>
  </si>
  <si>
    <t xml:space="preserve">Reverse_primer</t>
  </si>
  <si>
    <t xml:space="preserve">Gene_expression_group</t>
  </si>
  <si>
    <t xml:space="preserve">Target</t>
  </si>
  <si>
    <t xml:space="preserve">Length</t>
  </si>
  <si>
    <t xml:space="preserve">%GC</t>
  </si>
  <si>
    <t xml:space="preserve">Primer_sequence</t>
  </si>
  <si>
    <t xml:space="preserve">A1</t>
  </si>
  <si>
    <t xml:space="preserve">Camk2d</t>
  </si>
  <si>
    <t xml:space="preserve">GTCAACAGTGCCACGTCTTCA</t>
  </si>
  <si>
    <t xml:space="preserve">GCATGGAACATCCGTCCAGTA</t>
  </si>
  <si>
    <t xml:space="preserve">Itpr1</t>
  </si>
  <si>
    <t xml:space="preserve">CAAATGATGATGCTGCTGCC</t>
  </si>
  <si>
    <t xml:space="preserve">CGTGTGAGCCTCTAACATGGC</t>
  </si>
  <si>
    <t xml:space="preserve">Stx1a</t>
  </si>
  <si>
    <t xml:space="preserve">TCCTTTCTGGACCCCAACCT</t>
  </si>
  <si>
    <t xml:space="preserve">TGCTCCTAGCACACCAGCAG</t>
  </si>
  <si>
    <t xml:space="preserve">Pkia</t>
  </si>
  <si>
    <t xml:space="preserve">GACGATGTGGCGAATCTCCT</t>
  </si>
  <si>
    <t xml:space="preserve">CAGGCCAGGTGATTTCAACC</t>
  </si>
  <si>
    <t xml:space="preserve">Gabrb2</t>
  </si>
  <si>
    <t xml:space="preserve">ACTGGAAAGCTCAATGGCATGGGC</t>
  </si>
  <si>
    <t xml:space="preserve">TGTCCCAACTGCGTGCCAACCTTA</t>
  </si>
  <si>
    <t xml:space="preserve">Rrad</t>
  </si>
  <si>
    <t xml:space="preserve">AGCGACTGCAGCTGGAACTC</t>
  </si>
  <si>
    <t xml:space="preserve">GGTCCGTCTTCTATACCACCAA</t>
  </si>
  <si>
    <t xml:space="preserve">A2</t>
  </si>
  <si>
    <t xml:space="preserve">Gabra6</t>
  </si>
  <si>
    <t xml:space="preserve">TCCCCTGATGCCTTAGTCAA</t>
  </si>
  <si>
    <t xml:space="preserve">TCGGGAAATGTCATCAAAAGC</t>
  </si>
  <si>
    <t xml:space="preserve">Dnm1</t>
  </si>
  <si>
    <t xml:space="preserve">TGCCCCTCTGTGGTATTGC</t>
  </si>
  <si>
    <t xml:space="preserve">TGGAGGTGGCACATTGGAG</t>
  </si>
  <si>
    <t xml:space="preserve">Syp</t>
  </si>
  <si>
    <t xml:space="preserve">AGACATGGACGTGGTGAATCAG</t>
  </si>
  <si>
    <t xml:space="preserve">CCACCACCTCTCAGAGTTCGA</t>
  </si>
  <si>
    <t xml:space="preserve">Gabra1</t>
  </si>
  <si>
    <t xml:space="preserve">CACACCCCATCAATAGGTTC</t>
  </si>
  <si>
    <t xml:space="preserve">GACAGAGGCAGTAAGGCAGA</t>
  </si>
  <si>
    <t xml:space="preserve">Grm4</t>
  </si>
  <si>
    <t xml:space="preserve">CAGGACCAACGGACACTTGA</t>
  </si>
  <si>
    <t xml:space="preserve">GCTGACTGTGAGGTGCCAAA</t>
  </si>
  <si>
    <t xml:space="preserve">B2</t>
  </si>
  <si>
    <t xml:space="preserve">Matr3</t>
  </si>
  <si>
    <t xml:space="preserve">TTGCTGCTGCTACCCAGTCTT</t>
  </si>
  <si>
    <t xml:space="preserve">CTGGCCTGGTCTGTATCTCCA</t>
  </si>
  <si>
    <t xml:space="preserve">Ncl</t>
  </si>
  <si>
    <t xml:space="preserve">CAAAACCCACGGAGAGTCCA</t>
  </si>
  <si>
    <t xml:space="preserve">GTGTGGGAACTGCAGCCTTT</t>
  </si>
  <si>
    <t xml:space="preserve">Cat</t>
  </si>
  <si>
    <t xml:space="preserve">TGCCAAGGGAAAAGCTAACCT</t>
  </si>
  <si>
    <t xml:space="preserve">Actb</t>
  </si>
  <si>
    <t xml:space="preserve">AACACCCCAGCCATGTACG</t>
  </si>
  <si>
    <t xml:space="preserve">ATGTCACGCACGATTTCCCT</t>
  </si>
  <si>
    <t xml:space="preserve">Top2b</t>
  </si>
  <si>
    <t xml:space="preserve">AGTAGAAACGGCTTGCAAAG</t>
  </si>
  <si>
    <t xml:space="preserve">CTACATAGCTGCGAAATCCA</t>
  </si>
  <si>
    <t xml:space="preserve">N</t>
  </si>
  <si>
    <t xml:space="preserve">Ndst3</t>
  </si>
  <si>
    <t xml:space="preserve">CGTCAGACCGAGCGTACTCC</t>
  </si>
  <si>
    <t xml:space="preserve">CATCCAGGGACCAGGCATC</t>
  </si>
  <si>
    <t xml:space="preserve">Stxbp5l</t>
  </si>
  <si>
    <t xml:space="preserve">CTCGGCATACGGAATAGTTGC</t>
  </si>
  <si>
    <t xml:space="preserve">AGAGGTCAATGGTCCCCATG</t>
  </si>
  <si>
    <t xml:space="preserve">Slc39a12</t>
  </si>
  <si>
    <t xml:space="preserve">TGAGCTACCCAAAGGCAATGT</t>
  </si>
  <si>
    <t xml:space="preserve">CAAAATTGTGCAGGCCATCTC</t>
  </si>
  <si>
    <t xml:space="preserve">Ndst4</t>
  </si>
  <si>
    <t xml:space="preserve">TGTCTCGGGAAGAGCAAAGG</t>
  </si>
  <si>
    <t xml:space="preserve">TTCGAGAGCTCCACGTTGTG</t>
  </si>
  <si>
    <t xml:space="preserve">Kctd8</t>
  </si>
  <si>
    <t xml:space="preserve">GTGGCAATCTGAACTGCTCCA</t>
  </si>
  <si>
    <t xml:space="preserve">ATCAGTTAGGCGGTGACATG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@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9"/>
      <color rgb="FF0000D4"/>
      <name val="Osaka"/>
      <family val="0"/>
      <charset val="128"/>
    </font>
    <font>
      <sz val="12"/>
      <name val="Osaka"/>
      <family val="0"/>
      <charset val="128"/>
    </font>
    <font>
      <sz val="9"/>
      <name val="Osaka"/>
      <family val="0"/>
      <charset val="128"/>
    </font>
    <font>
      <u val="single"/>
      <sz val="9"/>
      <color rgb="FF6711FF"/>
      <name val="Osaka"/>
      <family val="0"/>
      <charset val="128"/>
    </font>
    <font>
      <b val="true"/>
      <sz val="15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4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5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6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7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7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7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8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4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5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5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ハイパーリンク_ST2-4_v5.ppt の ワークシート" xfId="20"/>
    <cellStyle name="ハイパーリンク_Table S6.xls" xfId="21"/>
    <cellStyle name="標準_Rn_ensGene_v2.xls" xfId="22"/>
    <cellStyle name="標準_rStxbp5l_RefSeq Primers" xfId="23"/>
    <cellStyle name="標準_ST2-4_v5.ppt の ワークシート" xfId="24"/>
    <cellStyle name="標準_Table S6.xls" xfId="25"/>
    <cellStyle name="表示済みのハイパーリンク_ST2-4_v5.ppt の ワークシート" xfId="26"/>
    <cellStyle name="表示済みのハイパーリンク_Table S6.xls" xfId="27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5.48046875" defaultRowHeight="12" zeroHeight="false" outlineLevelRow="0" outlineLevelCol="0"/>
  <cols>
    <col collapsed="false" customWidth="true" hidden="false" outlineLevel="0" max="1" min="1" style="1" width="24.21"/>
    <col collapsed="false" customWidth="true" hidden="false" outlineLevel="0" max="2" min="2" style="2" width="10.78"/>
    <col collapsed="false" customWidth="true" hidden="false" outlineLevel="0" max="3" min="3" style="2" width="7.75"/>
    <col collapsed="false" customWidth="true" hidden="false" outlineLevel="0" max="4" min="4" style="2" width="6.61"/>
    <col collapsed="false" customWidth="true" hidden="false" outlineLevel="0" max="5" min="5" style="2" width="34.99"/>
    <col collapsed="false" customWidth="true" hidden="false" outlineLevel="0" max="6" min="6" style="2" width="7.75"/>
    <col collapsed="false" customWidth="true" hidden="false" outlineLevel="0" max="7" min="7" style="3" width="6.61"/>
    <col collapsed="false" customWidth="true" hidden="false" outlineLevel="0" max="8" min="8" style="2" width="34.05"/>
    <col collapsed="false" customWidth="false" hidden="false" outlineLevel="0" max="257" min="9" style="2" width="5.48"/>
  </cols>
  <sheetData>
    <row r="1" customFormat="false" ht="18" hidden="false" customHeight="false" outlineLevel="0" collapsed="false">
      <c r="A1" s="4" t="s">
        <v>0</v>
      </c>
    </row>
    <row r="3" s="9" customFormat="true" ht="13" hidden="false" customHeight="false" outlineLevel="0" collapsed="false">
      <c r="A3" s="5"/>
      <c r="B3" s="6"/>
      <c r="C3" s="7" t="s">
        <v>1</v>
      </c>
      <c r="D3" s="7"/>
      <c r="E3" s="7"/>
      <c r="F3" s="8" t="s">
        <v>2</v>
      </c>
      <c r="G3" s="8"/>
      <c r="H3" s="8"/>
    </row>
    <row r="4" s="9" customFormat="true" ht="12" hidden="false" customHeight="false" outlineLevel="0" collapsed="false">
      <c r="A4" s="10" t="s">
        <v>3</v>
      </c>
      <c r="B4" s="11" t="s">
        <v>4</v>
      </c>
      <c r="C4" s="12" t="s">
        <v>5</v>
      </c>
      <c r="D4" s="12" t="s">
        <v>6</v>
      </c>
      <c r="E4" s="11" t="s">
        <v>7</v>
      </c>
      <c r="F4" s="12" t="s">
        <v>5</v>
      </c>
      <c r="G4" s="13" t="s">
        <v>6</v>
      </c>
      <c r="H4" s="11" t="s">
        <v>7</v>
      </c>
    </row>
    <row r="5" s="19" customFormat="true" ht="12" hidden="false" customHeight="false" outlineLevel="0" collapsed="false">
      <c r="A5" s="14" t="s">
        <v>8</v>
      </c>
      <c r="B5" s="15" t="s">
        <v>9</v>
      </c>
      <c r="C5" s="16" t="n">
        <v>21</v>
      </c>
      <c r="D5" s="17" t="n">
        <v>52</v>
      </c>
      <c r="E5" s="18" t="s">
        <v>10</v>
      </c>
      <c r="F5" s="16" t="n">
        <v>21</v>
      </c>
      <c r="G5" s="17" t="n">
        <v>52</v>
      </c>
      <c r="H5" s="18" t="s">
        <v>11</v>
      </c>
    </row>
    <row r="6" s="19" customFormat="true" ht="12" hidden="false" customHeight="false" outlineLevel="0" collapsed="false">
      <c r="A6" s="14" t="s">
        <v>8</v>
      </c>
      <c r="B6" s="18" t="s">
        <v>12</v>
      </c>
      <c r="C6" s="16" t="n">
        <v>20</v>
      </c>
      <c r="D6" s="17" t="n">
        <v>50</v>
      </c>
      <c r="E6" s="18" t="s">
        <v>13</v>
      </c>
      <c r="F6" s="16" t="n">
        <v>21</v>
      </c>
      <c r="G6" s="17" t="n">
        <v>57</v>
      </c>
      <c r="H6" s="18" t="s">
        <v>14</v>
      </c>
    </row>
    <row r="7" s="19" customFormat="true" ht="12" hidden="false" customHeight="false" outlineLevel="0" collapsed="false">
      <c r="A7" s="14" t="s">
        <v>8</v>
      </c>
      <c r="B7" s="18" t="s">
        <v>15</v>
      </c>
      <c r="C7" s="16" t="n">
        <v>20</v>
      </c>
      <c r="D7" s="17" t="n">
        <v>55</v>
      </c>
      <c r="E7" s="18" t="s">
        <v>16</v>
      </c>
      <c r="F7" s="16" t="n">
        <v>20</v>
      </c>
      <c r="G7" s="17" t="n">
        <v>60</v>
      </c>
      <c r="H7" s="18" t="s">
        <v>17</v>
      </c>
    </row>
    <row r="8" s="19" customFormat="true" ht="12" hidden="false" customHeight="false" outlineLevel="0" collapsed="false">
      <c r="A8" s="14" t="s">
        <v>8</v>
      </c>
      <c r="B8" s="18" t="s">
        <v>18</v>
      </c>
      <c r="C8" s="16" t="n">
        <v>20</v>
      </c>
      <c r="D8" s="17" t="n">
        <v>55</v>
      </c>
      <c r="E8" s="18" t="s">
        <v>19</v>
      </c>
      <c r="F8" s="16" t="n">
        <v>20</v>
      </c>
      <c r="G8" s="17" t="n">
        <v>55</v>
      </c>
      <c r="H8" s="18" t="s">
        <v>20</v>
      </c>
    </row>
    <row r="9" s="19" customFormat="true" ht="12" hidden="false" customHeight="false" outlineLevel="0" collapsed="false">
      <c r="A9" s="14" t="s">
        <v>8</v>
      </c>
      <c r="B9" s="18" t="s">
        <v>21</v>
      </c>
      <c r="C9" s="16" t="n">
        <v>24</v>
      </c>
      <c r="D9" s="17" t="n">
        <v>54.2</v>
      </c>
      <c r="E9" s="18" t="s">
        <v>22</v>
      </c>
      <c r="F9" s="16" t="n">
        <v>24</v>
      </c>
      <c r="G9" s="17" t="n">
        <v>54.2</v>
      </c>
      <c r="H9" s="18" t="s">
        <v>23</v>
      </c>
    </row>
    <row r="10" s="19" customFormat="true" ht="12" hidden="false" customHeight="false" outlineLevel="0" collapsed="false">
      <c r="A10" s="14" t="s">
        <v>8</v>
      </c>
      <c r="B10" s="18" t="s">
        <v>24</v>
      </c>
      <c r="C10" s="16" t="n">
        <v>20</v>
      </c>
      <c r="D10" s="17" t="n">
        <v>45</v>
      </c>
      <c r="E10" s="18" t="s">
        <v>25</v>
      </c>
      <c r="F10" s="16" t="n">
        <v>22</v>
      </c>
      <c r="G10" s="17" t="n">
        <v>50</v>
      </c>
      <c r="H10" s="18" t="s">
        <v>26</v>
      </c>
    </row>
    <row r="11" s="19" customFormat="true" ht="12" hidden="false" customHeight="false" outlineLevel="0" collapsed="false">
      <c r="A11" s="14" t="s">
        <v>27</v>
      </c>
      <c r="B11" s="18" t="s">
        <v>28</v>
      </c>
      <c r="C11" s="16" t="n">
        <v>20</v>
      </c>
      <c r="D11" s="17" t="n">
        <v>50</v>
      </c>
      <c r="E11" s="18" t="s">
        <v>29</v>
      </c>
      <c r="F11" s="16" t="n">
        <v>21</v>
      </c>
      <c r="G11" s="17" t="n">
        <v>42.9</v>
      </c>
      <c r="H11" s="18" t="s">
        <v>30</v>
      </c>
    </row>
    <row r="12" s="19" customFormat="true" ht="12" hidden="false" customHeight="false" outlineLevel="0" collapsed="false">
      <c r="A12" s="14" t="s">
        <v>27</v>
      </c>
      <c r="B12" s="18" t="s">
        <v>31</v>
      </c>
      <c r="C12" s="16" t="n">
        <v>19</v>
      </c>
      <c r="D12" s="17" t="n">
        <v>57.9</v>
      </c>
      <c r="E12" s="18" t="s">
        <v>32</v>
      </c>
      <c r="F12" s="16" t="n">
        <v>19</v>
      </c>
      <c r="G12" s="17" t="n">
        <v>52.6</v>
      </c>
      <c r="H12" s="18" t="s">
        <v>33</v>
      </c>
    </row>
    <row r="13" s="16" customFormat="true" ht="12" hidden="false" customHeight="false" outlineLevel="0" collapsed="false">
      <c r="A13" s="14" t="s">
        <v>27</v>
      </c>
      <c r="B13" s="15" t="s">
        <v>34</v>
      </c>
      <c r="C13" s="16" t="n">
        <v>22</v>
      </c>
      <c r="D13" s="17" t="n">
        <v>50</v>
      </c>
      <c r="E13" s="18" t="s">
        <v>35</v>
      </c>
      <c r="F13" s="16" t="n">
        <v>21</v>
      </c>
      <c r="G13" s="17" t="n">
        <v>57</v>
      </c>
      <c r="H13" s="18" t="s">
        <v>36</v>
      </c>
    </row>
    <row r="14" s="19" customFormat="true" ht="12" hidden="false" customHeight="false" outlineLevel="0" collapsed="false">
      <c r="A14" s="14" t="s">
        <v>27</v>
      </c>
      <c r="B14" s="18" t="s">
        <v>37</v>
      </c>
      <c r="C14" s="16" t="n">
        <v>20</v>
      </c>
      <c r="D14" s="17" t="n">
        <v>50</v>
      </c>
      <c r="E14" s="18" t="s">
        <v>38</v>
      </c>
      <c r="F14" s="16" t="n">
        <v>20</v>
      </c>
      <c r="G14" s="17" t="n">
        <v>55</v>
      </c>
      <c r="H14" s="18" t="s">
        <v>39</v>
      </c>
    </row>
    <row r="15" s="19" customFormat="true" ht="12" hidden="false" customHeight="false" outlineLevel="0" collapsed="false">
      <c r="A15" s="14" t="s">
        <v>27</v>
      </c>
      <c r="B15" s="15" t="s">
        <v>40</v>
      </c>
      <c r="C15" s="16" t="n">
        <v>20</v>
      </c>
      <c r="D15" s="17" t="n">
        <v>55</v>
      </c>
      <c r="E15" s="18" t="s">
        <v>41</v>
      </c>
      <c r="F15" s="16" t="n">
        <v>20</v>
      </c>
      <c r="G15" s="17" t="n">
        <v>55</v>
      </c>
      <c r="H15" s="18" t="s">
        <v>42</v>
      </c>
    </row>
    <row r="16" s="19" customFormat="true" ht="12" hidden="false" customHeight="false" outlineLevel="0" collapsed="false">
      <c r="A16" s="14" t="s">
        <v>43</v>
      </c>
      <c r="B16" s="18" t="s">
        <v>44</v>
      </c>
      <c r="C16" s="16" t="n">
        <v>21</v>
      </c>
      <c r="D16" s="17" t="n">
        <v>52</v>
      </c>
      <c r="E16" s="18" t="s">
        <v>45</v>
      </c>
      <c r="F16" s="16" t="n">
        <v>21</v>
      </c>
      <c r="G16" s="17" t="n">
        <v>57</v>
      </c>
      <c r="H16" s="18" t="s">
        <v>46</v>
      </c>
    </row>
    <row r="17" s="19" customFormat="true" ht="12" hidden="false" customHeight="false" outlineLevel="0" collapsed="false">
      <c r="A17" s="14" t="s">
        <v>43</v>
      </c>
      <c r="B17" s="18" t="s">
        <v>47</v>
      </c>
      <c r="C17" s="16" t="n">
        <v>20</v>
      </c>
      <c r="D17" s="17" t="n">
        <v>55</v>
      </c>
      <c r="E17" s="18" t="s">
        <v>48</v>
      </c>
      <c r="F17" s="16" t="n">
        <v>20</v>
      </c>
      <c r="G17" s="17" t="n">
        <v>55</v>
      </c>
      <c r="H17" s="18" t="s">
        <v>49</v>
      </c>
    </row>
    <row r="18" s="19" customFormat="true" ht="12" hidden="false" customHeight="false" outlineLevel="0" collapsed="false">
      <c r="A18" s="14" t="s">
        <v>43</v>
      </c>
      <c r="B18" s="18" t="s">
        <v>50</v>
      </c>
      <c r="C18" s="16" t="n">
        <v>21</v>
      </c>
      <c r="D18" s="17" t="n">
        <v>47.6</v>
      </c>
      <c r="E18" s="18" t="s">
        <v>51</v>
      </c>
      <c r="F18" s="16" t="n">
        <v>21</v>
      </c>
      <c r="G18" s="17" t="n">
        <v>42.9</v>
      </c>
      <c r="H18" s="18" t="s">
        <v>30</v>
      </c>
    </row>
    <row r="19" s="19" customFormat="true" ht="12" hidden="false" customHeight="false" outlineLevel="0" collapsed="false">
      <c r="A19" s="14" t="s">
        <v>43</v>
      </c>
      <c r="B19" s="18" t="s">
        <v>52</v>
      </c>
      <c r="C19" s="16" t="n">
        <v>19</v>
      </c>
      <c r="D19" s="17" t="n">
        <v>57.9</v>
      </c>
      <c r="E19" s="18" t="s">
        <v>53</v>
      </c>
      <c r="F19" s="16" t="n">
        <v>20</v>
      </c>
      <c r="G19" s="17" t="n">
        <v>50</v>
      </c>
      <c r="H19" s="18" t="s">
        <v>54</v>
      </c>
    </row>
    <row r="20" s="19" customFormat="true" ht="12" hidden="false" customHeight="false" outlineLevel="0" collapsed="false">
      <c r="A20" s="14" t="s">
        <v>43</v>
      </c>
      <c r="B20" s="18" t="s">
        <v>55</v>
      </c>
      <c r="C20" s="16" t="n">
        <v>20</v>
      </c>
      <c r="D20" s="17" t="n">
        <v>45</v>
      </c>
      <c r="E20" s="18" t="s">
        <v>56</v>
      </c>
      <c r="F20" s="16" t="n">
        <v>20</v>
      </c>
      <c r="G20" s="17" t="n">
        <v>45</v>
      </c>
      <c r="H20" s="18" t="s">
        <v>57</v>
      </c>
    </row>
    <row r="21" s="19" customFormat="true" ht="12" hidden="false" customHeight="false" outlineLevel="0" collapsed="false">
      <c r="A21" s="14" t="s">
        <v>58</v>
      </c>
      <c r="B21" s="18" t="s">
        <v>59</v>
      </c>
      <c r="C21" s="16" t="n">
        <v>20</v>
      </c>
      <c r="D21" s="17" t="n">
        <v>65</v>
      </c>
      <c r="E21" s="18" t="s">
        <v>60</v>
      </c>
      <c r="F21" s="16" t="n">
        <v>19</v>
      </c>
      <c r="G21" s="17" t="n">
        <v>63</v>
      </c>
      <c r="H21" s="18" t="s">
        <v>61</v>
      </c>
    </row>
    <row r="22" s="23" customFormat="true" ht="12" hidden="false" customHeight="false" outlineLevel="0" collapsed="false">
      <c r="A22" s="14" t="s">
        <v>58</v>
      </c>
      <c r="B22" s="20" t="s">
        <v>62</v>
      </c>
      <c r="C22" s="21" t="n">
        <v>21</v>
      </c>
      <c r="D22" s="22" t="n">
        <v>52</v>
      </c>
      <c r="E22" s="20" t="s">
        <v>63</v>
      </c>
      <c r="F22" s="21" t="n">
        <v>20</v>
      </c>
      <c r="G22" s="22" t="n">
        <v>55</v>
      </c>
      <c r="H22" s="20" t="s">
        <v>64</v>
      </c>
    </row>
    <row r="23" s="19" customFormat="true" ht="12" hidden="false" customHeight="false" outlineLevel="0" collapsed="false">
      <c r="A23" s="14" t="s">
        <v>58</v>
      </c>
      <c r="B23" s="18" t="s">
        <v>65</v>
      </c>
      <c r="C23" s="16" t="n">
        <v>21</v>
      </c>
      <c r="D23" s="17" t="n">
        <v>48</v>
      </c>
      <c r="E23" s="18" t="s">
        <v>66</v>
      </c>
      <c r="F23" s="16" t="n">
        <v>21</v>
      </c>
      <c r="G23" s="17" t="n">
        <v>48</v>
      </c>
      <c r="H23" s="18" t="s">
        <v>67</v>
      </c>
    </row>
    <row r="24" s="19" customFormat="true" ht="12" hidden="false" customHeight="false" outlineLevel="0" collapsed="false">
      <c r="A24" s="14" t="s">
        <v>58</v>
      </c>
      <c r="B24" s="18" t="s">
        <v>68</v>
      </c>
      <c r="C24" s="16" t="n">
        <v>20</v>
      </c>
      <c r="D24" s="17" t="n">
        <v>55</v>
      </c>
      <c r="E24" s="18" t="s">
        <v>69</v>
      </c>
      <c r="F24" s="16" t="n">
        <v>20</v>
      </c>
      <c r="G24" s="17" t="n">
        <v>55</v>
      </c>
      <c r="H24" s="18" t="s">
        <v>70</v>
      </c>
    </row>
    <row r="25" s="19" customFormat="true" ht="12" hidden="false" customHeight="false" outlineLevel="0" collapsed="false">
      <c r="A25" s="24" t="s">
        <v>58</v>
      </c>
      <c r="B25" s="25" t="s">
        <v>71</v>
      </c>
      <c r="C25" s="26" t="n">
        <v>21</v>
      </c>
      <c r="D25" s="27" t="n">
        <v>52</v>
      </c>
      <c r="E25" s="25" t="s">
        <v>72</v>
      </c>
      <c r="F25" s="26" t="n">
        <v>21</v>
      </c>
      <c r="G25" s="27" t="n">
        <v>52</v>
      </c>
      <c r="H25" s="25" t="s">
        <v>73</v>
      </c>
    </row>
  </sheetData>
  <mergeCells count="2">
    <mergeCell ref="C3:E3"/>
    <mergeCell ref="F3:H3"/>
  </mergeCells>
  <dataValidations count="1">
    <dataValidation allowBlank="true" errorStyle="stop" operator="between" showDropDown="false" showErrorMessage="true" showInputMessage="false" sqref="B5 B15" type="none">
      <formula1>0</formula1>
      <formula2>0</formula2>
    </dataValidation>
  </dataValidations>
  <printOptions headings="false" gridLines="false" gridLinesSet="true" horizontalCentered="false" verticalCentered="false"/>
  <pageMargins left="0.590277777777778" right="0.590277777777778" top="0.984027777777778" bottom="0.984027777777778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9T01:34:56Z</dcterms:created>
  <dc:creator>佐野 訓明</dc:creator>
  <dc:description/>
  <dc:language>en-US</dc:language>
  <cp:lastModifiedBy>佐野 訓明</cp:lastModifiedBy>
  <cp:revision>0</cp:revision>
  <dc:subject/>
  <dc:title/>
</cp:coreProperties>
</file>